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D:\CaseGDrive\0sharedGD\Manuscripts\2016 Crohns Gautier\"/>
    </mc:Choice>
  </mc:AlternateContent>
  <bookViews>
    <workbookView xWindow="0" yWindow="465" windowWidth="28800" windowHeight="16485" tabRatio="500"/>
  </bookViews>
  <sheets>
    <sheet name="Table S8 ITSL7" sheetId="52" r:id="rId1"/>
  </sheets>
  <definedNames>
    <definedName name="_xlnm.Print_Area" localSheetId="0">'Table S8 ITSL7'!$A$1:$G$86</definedName>
  </definedName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8" uniqueCount="86">
  <si>
    <t>CD</t>
  </si>
  <si>
    <t>unculturedfungus</t>
  </si>
  <si>
    <t>Cladosporium_sp_MA_4674</t>
  </si>
  <si>
    <t>Cladosporium_sp_ZJ_2008016</t>
  </si>
  <si>
    <t>unculturedCladosporium</t>
  </si>
  <si>
    <t>Leptosphaeria_biglobosa</t>
  </si>
  <si>
    <t>Capronia_semiimmersa</t>
  </si>
  <si>
    <t>Exophiala_dermatitidis</t>
  </si>
  <si>
    <t>Aspergillus_flavus</t>
  </si>
  <si>
    <t>Aspergillus_oryzaeAspergillus_oryzae</t>
  </si>
  <si>
    <t>Emericella_nidulans</t>
  </si>
  <si>
    <t>Penicillium_carneum</t>
  </si>
  <si>
    <t>Penicillium_commune</t>
  </si>
  <si>
    <t>Penicillium_roqueforti</t>
  </si>
  <si>
    <t>Penicillium_sp_GG_2009a</t>
  </si>
  <si>
    <t>Penicillium_sp_J_45</t>
  </si>
  <si>
    <t>unculturedPenicillium</t>
  </si>
  <si>
    <t>Dermatocarpon_luridum</t>
  </si>
  <si>
    <t>Dipodascus_australiensis</t>
  </si>
  <si>
    <t>Galactomyces_geotrichum</t>
  </si>
  <si>
    <t>Galactomyces_sp_SDCF17</t>
  </si>
  <si>
    <t>Candida_albicans</t>
  </si>
  <si>
    <t>Candida_dubliniensis</t>
  </si>
  <si>
    <t>Candida_parapsilosis</t>
  </si>
  <si>
    <t>Candida_sp</t>
  </si>
  <si>
    <t>Candida_sp_AS23481</t>
  </si>
  <si>
    <t>Candida_sp_SD_302</t>
  </si>
  <si>
    <t>Candida_tartarivorans</t>
  </si>
  <si>
    <t>Candida_temnochilae</t>
  </si>
  <si>
    <t>Candida_tropicalis</t>
  </si>
  <si>
    <t>Candida_zeylanoides</t>
  </si>
  <si>
    <t>Sporopachydermia_sp_91_1101</t>
  </si>
  <si>
    <t>Yarrowia_lipolytica</t>
  </si>
  <si>
    <t>Pichia_onychis</t>
  </si>
  <si>
    <t>Debaryomyces_hansenii</t>
  </si>
  <si>
    <t>Debaryomyces_hansenii_var_hansenii</t>
  </si>
  <si>
    <t>Debaryomyces_maramus</t>
  </si>
  <si>
    <t>Debaryomyces_subglobosus</t>
  </si>
  <si>
    <t>Kluyveromyces_lactis</t>
  </si>
  <si>
    <t>Candida_glabrata</t>
  </si>
  <si>
    <t>Saccharomyces_bayanus</t>
  </si>
  <si>
    <t>Saccharomyces_cerevisiae</t>
  </si>
  <si>
    <t>Saccharomyces_kudriavzevii</t>
  </si>
  <si>
    <t>unculturedDebaryomyces</t>
  </si>
  <si>
    <t>unculturedCandida</t>
  </si>
  <si>
    <t>unculturedSaccharomycetales</t>
  </si>
  <si>
    <t>Fusarium_sp_EP</t>
  </si>
  <si>
    <t>Fusarium_sp_ZH1_D1</t>
  </si>
  <si>
    <t>Fusarium_solani</t>
  </si>
  <si>
    <t>Nectria_haematococca_mpVI</t>
  </si>
  <si>
    <t>Ophiocordyceps_sinensis</t>
  </si>
  <si>
    <t>unculturedHypocreales</t>
  </si>
  <si>
    <t>Ascomycota_sp_MA5350</t>
  </si>
  <si>
    <t>Pezizomycotina_sp_11290</t>
  </si>
  <si>
    <t>unculturedAscomycota</t>
  </si>
  <si>
    <t>unculturedGreenland_glacial_ice_fungus_IM65_3</t>
  </si>
  <si>
    <t>Agaricus_bisporus</t>
  </si>
  <si>
    <t>unculturedCortinarius</t>
  </si>
  <si>
    <t>Omphalotus_nidiformis</t>
  </si>
  <si>
    <t>Psilocybe_montana</t>
  </si>
  <si>
    <t>Scleroderma_sp</t>
  </si>
  <si>
    <t>Rhizoctonia_solani</t>
  </si>
  <si>
    <t>Rhizoctonia_bataticola</t>
  </si>
  <si>
    <t>Hyphodontia_flavipora</t>
  </si>
  <si>
    <t>Albatrellus_syringae</t>
  </si>
  <si>
    <t>unculturedMalassezia</t>
  </si>
  <si>
    <t>unculturedMalasseziales</t>
  </si>
  <si>
    <t>Trichosporon_asahii</t>
  </si>
  <si>
    <t>Wallemia_sebi</t>
  </si>
  <si>
    <t>unculturedBasidiomycota</t>
  </si>
  <si>
    <t>Ambispora_granatensis</t>
  </si>
  <si>
    <t>Mucor_flavus</t>
  </si>
  <si>
    <t>Mucor_racemosus</t>
  </si>
  <si>
    <t>fungal_endophyte_sp_P503B</t>
  </si>
  <si>
    <t>fungal_sp_YNLF_26</t>
  </si>
  <si>
    <t>unculturedcompost_fungus</t>
  </si>
  <si>
    <t>unculturedfungus.5</t>
  </si>
  <si>
    <t>unculturedleaf_litter_fungus</t>
  </si>
  <si>
    <t>unculturedsoil_fungus.1</t>
  </si>
  <si>
    <t>Mean</t>
  </si>
  <si>
    <t>SD</t>
  </si>
  <si>
    <t>Fungal Species</t>
  </si>
  <si>
    <t>NCDR</t>
  </si>
  <si>
    <t>P</t>
  </si>
  <si>
    <r>
      <rPr>
        <i/>
        <sz val="11"/>
        <color rgb="FF9C0006"/>
        <rFont val="Calibri"/>
        <family val="2"/>
        <scheme val="minor"/>
      </rPr>
      <t>P</t>
    </r>
    <r>
      <rPr>
        <sz val="11"/>
        <color rgb="FF9C0006"/>
        <rFont val="Calibri"/>
        <family val="2"/>
        <scheme val="minor"/>
      </rPr>
      <t xml:space="preserve"> &lt; .05</t>
    </r>
  </si>
  <si>
    <t>Table S8. Abundance of fungal species in CD and NCDR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11"/>
      <color rgb="FF9C0006"/>
      <name val="Calibri"/>
      <family val="2"/>
      <scheme val="minor"/>
    </font>
    <font>
      <i/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4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7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3" fillId="2" borderId="0" applyNumberFormat="0" applyBorder="0" applyAlignment="0" applyProtection="0"/>
  </cellStyleXfs>
  <cellXfs count="20">
    <xf numFmtId="0" fontId="0" fillId="0" borderId="0" xfId="0"/>
    <xf numFmtId="0" fontId="0" fillId="0" borderId="0" xfId="0" applyFill="1"/>
    <xf numFmtId="10" fontId="9" fillId="0" borderId="1" xfId="7" applyNumberFormat="1" applyFont="1" applyBorder="1" applyAlignment="1">
      <alignment horizontal="center"/>
    </xf>
    <xf numFmtId="10" fontId="10" fillId="0" borderId="0" xfId="7" applyNumberFormat="1" applyFont="1" applyFill="1" applyBorder="1" applyAlignment="1">
      <alignment horizontal="left" vertical="top"/>
    </xf>
    <xf numFmtId="0" fontId="1" fillId="0" borderId="0" xfId="0" applyFont="1" applyBorder="1"/>
    <xf numFmtId="0" fontId="1" fillId="0" borderId="0" xfId="0" applyFont="1" applyFill="1" applyBorder="1"/>
    <xf numFmtId="0" fontId="13" fillId="2" borderId="0" xfId="246" applyBorder="1"/>
    <xf numFmtId="0" fontId="0" fillId="0" borderId="5" xfId="0" applyBorder="1"/>
    <xf numFmtId="0" fontId="0" fillId="0" borderId="8" xfId="0" applyBorder="1"/>
    <xf numFmtId="0" fontId="0" fillId="0" borderId="4" xfId="0" applyBorder="1"/>
    <xf numFmtId="0" fontId="0" fillId="0" borderId="2" xfId="0" applyBorder="1"/>
    <xf numFmtId="10" fontId="0" fillId="0" borderId="3" xfId="7" applyNumberFormat="1" applyFont="1" applyBorder="1"/>
    <xf numFmtId="0" fontId="0" fillId="0" borderId="9" xfId="0" applyBorder="1"/>
    <xf numFmtId="10" fontId="0" fillId="0" borderId="0" xfId="7" applyNumberFormat="1" applyFont="1" applyBorder="1"/>
    <xf numFmtId="0" fontId="0" fillId="0" borderId="5" xfId="0" applyFill="1" applyBorder="1"/>
    <xf numFmtId="0" fontId="0" fillId="0" borderId="6" xfId="0" applyBorder="1"/>
    <xf numFmtId="10" fontId="0" fillId="0" borderId="7" xfId="7" applyNumberFormat="1" applyFont="1" applyBorder="1"/>
    <xf numFmtId="0" fontId="12" fillId="0" borderId="1" xfId="0" applyFont="1" applyBorder="1" applyAlignment="1">
      <alignment horizontal="center"/>
    </xf>
    <xf numFmtId="10" fontId="9" fillId="0" borderId="1" xfId="7" applyNumberFormat="1" applyFont="1" applyBorder="1" applyAlignment="1">
      <alignment horizontal="center"/>
    </xf>
    <xf numFmtId="0" fontId="11" fillId="0" borderId="0" xfId="0" applyFont="1" applyBorder="1" applyAlignment="1">
      <alignment horizontal="center" vertical="center" wrapText="1"/>
    </xf>
  </cellXfs>
  <cellStyles count="247">
    <cellStyle name="Bad" xfId="246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240" builtinId="8" hidden="1"/>
    <cellStyle name="Hyperlink" xfId="242" builtinId="8" hidden="1"/>
    <cellStyle name="Hyperlink" xfId="244" builtinId="8" hidden="1"/>
    <cellStyle name="Normal" xfId="0" builtinId="0"/>
    <cellStyle name="Normal 2" xfId="10"/>
    <cellStyle name="Normal 3" xfId="13"/>
    <cellStyle name="Normal 4" xfId="36"/>
    <cellStyle name="Percent" xfId="7" builtinId="5"/>
    <cellStyle name="style1431694326031" xfId="191"/>
    <cellStyle name="style1431694326093" xfId="192"/>
    <cellStyle name="style1431694326140" xfId="193"/>
    <cellStyle name="style1431694326468" xfId="194"/>
    <cellStyle name="style1431694326530" xfId="150"/>
    <cellStyle name="style1431694326561" xfId="151"/>
    <cellStyle name="style1431694326608" xfId="152"/>
    <cellStyle name="style1431694326655" xfId="153"/>
    <cellStyle name="style1431694326686" xfId="154"/>
    <cellStyle name="style1431694326765" xfId="155"/>
    <cellStyle name="style1431694326812" xfId="195"/>
    <cellStyle name="style1431694326843" xfId="163"/>
    <cellStyle name="style1431694326937" xfId="180"/>
    <cellStyle name="style1431694326969" xfId="156"/>
    <cellStyle name="style1431694327016" xfId="196"/>
    <cellStyle name="style1431694327047" xfId="164"/>
    <cellStyle name="style1431694327078" xfId="170"/>
    <cellStyle name="style1431694327125" xfId="157"/>
    <cellStyle name="style1431694327156" xfId="158"/>
    <cellStyle name="style1431694327187" xfId="165"/>
    <cellStyle name="style1431694327234" xfId="171"/>
    <cellStyle name="style1431694327577" xfId="185"/>
    <cellStyle name="style1431694327733" xfId="186"/>
    <cellStyle name="style1431694327764" xfId="187"/>
    <cellStyle name="style1431694327811" xfId="159"/>
    <cellStyle name="style1431694327842" xfId="160"/>
    <cellStyle name="style1431694327874" xfId="161"/>
    <cellStyle name="style1431694327920" xfId="162"/>
    <cellStyle name="style1431694327967" xfId="166"/>
    <cellStyle name="style1431694327998" xfId="167"/>
    <cellStyle name="style1431694328030" xfId="168"/>
    <cellStyle name="style1431694328076" xfId="169"/>
    <cellStyle name="style1431694328108" xfId="172"/>
    <cellStyle name="style1431694328139" xfId="173"/>
    <cellStyle name="style1431694328186" xfId="174"/>
    <cellStyle name="style1431694328217" xfId="175"/>
    <cellStyle name="style1431694328248" xfId="176"/>
    <cellStyle name="style1431694328279" xfId="177"/>
    <cellStyle name="style1431694328388" xfId="178"/>
    <cellStyle name="style1431694332437" xfId="179"/>
    <cellStyle name="style1431694332468" xfId="181"/>
    <cellStyle name="style1431694332499" xfId="182"/>
    <cellStyle name="style1431694335891" xfId="183"/>
    <cellStyle name="style1431694336423" xfId="184"/>
    <cellStyle name="style1431694340359" xfId="188"/>
    <cellStyle name="style1431694340406" xfId="189"/>
    <cellStyle name="style1431694340437" xfId="190"/>
    <cellStyle name="style1431695277651" xfId="149"/>
    <cellStyle name="style1431695277682" xfId="197"/>
    <cellStyle name="style1431695277713" xfId="198"/>
    <cellStyle name="style1431695277744" xfId="199"/>
    <cellStyle name="style1431695277775" xfId="200"/>
    <cellStyle name="style1431695277807" xfId="201"/>
    <cellStyle name="style1431695277853" xfId="202"/>
    <cellStyle name="style1431695277885" xfId="203"/>
    <cellStyle name="style1431695277916" xfId="204"/>
    <cellStyle name="style1431695277978" xfId="205"/>
    <cellStyle name="style1431695278009" xfId="206"/>
    <cellStyle name="style1431695278041" xfId="207"/>
    <cellStyle name="style1431695278056" xfId="208"/>
    <cellStyle name="style1431695278087" xfId="209"/>
    <cellStyle name="style1431695278119" xfId="210"/>
    <cellStyle name="style1431695278150" xfId="211"/>
    <cellStyle name="style1431695278181" xfId="212"/>
    <cellStyle name="style1431695278212" xfId="213"/>
    <cellStyle name="style1431695278493" xfId="214"/>
    <cellStyle name="style1431695278727" xfId="215"/>
    <cellStyle name="style1431695278758" xfId="216"/>
    <cellStyle name="style1431695278789" xfId="217"/>
    <cellStyle name="style1431695278821" xfId="218"/>
    <cellStyle name="style1431695278852" xfId="219"/>
    <cellStyle name="style1431695278883" xfId="220"/>
    <cellStyle name="style1431695278914" xfId="221"/>
    <cellStyle name="style1431695278977" xfId="222"/>
    <cellStyle name="style1431695279023" xfId="223"/>
    <cellStyle name="style1431695279055" xfId="224"/>
    <cellStyle name="style1431695279086" xfId="225"/>
    <cellStyle name="style1431695279117" xfId="226"/>
    <cellStyle name="style1431695279164" xfId="227"/>
    <cellStyle name="style1431695279195" xfId="228"/>
    <cellStyle name="style1431695279226" xfId="229"/>
    <cellStyle name="style1431695279257" xfId="230"/>
    <cellStyle name="style1431695279289" xfId="231"/>
    <cellStyle name="style1431695279975" xfId="232"/>
    <cellStyle name="style1431695281691" xfId="233"/>
    <cellStyle name="style1431695286823" xfId="234"/>
    <cellStyle name="style1431695286855" xfId="235"/>
    <cellStyle name="style1431695286886" xfId="236"/>
    <cellStyle name="style1431695300037" xfId="237"/>
    <cellStyle name="style1431695300333" xfId="238"/>
    <cellStyle name="style1431695300380" xfId="239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>
    <pageSetUpPr fitToPage="1"/>
  </sheetPr>
  <dimension ref="A1:G86"/>
  <sheetViews>
    <sheetView tabSelected="1" workbookViewId="0">
      <selection activeCell="L28" sqref="L28"/>
    </sheetView>
  </sheetViews>
  <sheetFormatPr defaultColWidth="8.625" defaultRowHeight="15.75" x14ac:dyDescent="0.25"/>
  <cols>
    <col min="1" max="1" width="35.625" bestFit="1" customWidth="1"/>
  </cols>
  <sheetData>
    <row r="1" spans="1:7" x14ac:dyDescent="0.25">
      <c r="A1" s="19" t="s">
        <v>85</v>
      </c>
      <c r="B1" s="19"/>
      <c r="C1" s="19"/>
      <c r="D1" s="19"/>
      <c r="E1" s="19"/>
      <c r="F1" s="19"/>
      <c r="G1" s="4"/>
    </row>
    <row r="2" spans="1:7" ht="15.75" customHeight="1" x14ac:dyDescent="0.25">
      <c r="A2" s="18" t="s">
        <v>81</v>
      </c>
      <c r="B2" s="18" t="s">
        <v>0</v>
      </c>
      <c r="C2" s="18"/>
      <c r="D2" s="18" t="s">
        <v>82</v>
      </c>
      <c r="E2" s="18"/>
      <c r="F2" s="17" t="s">
        <v>83</v>
      </c>
      <c r="G2" s="4"/>
    </row>
    <row r="3" spans="1:7" x14ac:dyDescent="0.25">
      <c r="A3" s="18"/>
      <c r="B3" s="2" t="s">
        <v>79</v>
      </c>
      <c r="C3" s="2" t="s">
        <v>80</v>
      </c>
      <c r="D3" s="2" t="s">
        <v>79</v>
      </c>
      <c r="E3" s="2" t="s">
        <v>80</v>
      </c>
      <c r="F3" s="17"/>
      <c r="G3" s="4"/>
    </row>
    <row r="4" spans="1:7" x14ac:dyDescent="0.25">
      <c r="A4" s="10" t="s">
        <v>1</v>
      </c>
      <c r="B4" s="11">
        <v>0</v>
      </c>
      <c r="C4" s="11">
        <v>0</v>
      </c>
      <c r="D4" s="11">
        <v>5.5952380952380004E-3</v>
      </c>
      <c r="E4" s="11">
        <v>2.960721705239E-2</v>
      </c>
      <c r="F4" s="9">
        <v>0.39800000000000002</v>
      </c>
      <c r="G4" s="4"/>
    </row>
    <row r="5" spans="1:7" x14ac:dyDescent="0.25">
      <c r="A5" s="12" t="s">
        <v>2</v>
      </c>
      <c r="B5" s="13">
        <v>9.7276264590999997E-5</v>
      </c>
      <c r="C5" s="13">
        <v>4.3503268044699998E-4</v>
      </c>
      <c r="D5" s="13">
        <v>2.20057978734E-4</v>
      </c>
      <c r="E5" s="13">
        <v>9.7854609314500002E-4</v>
      </c>
      <c r="F5" s="7">
        <v>0.76500000000000001</v>
      </c>
      <c r="G5" s="4"/>
    </row>
    <row r="6" spans="1:7" x14ac:dyDescent="0.25">
      <c r="A6" s="12" t="s">
        <v>3</v>
      </c>
      <c r="B6" s="13">
        <v>1.5722830296099999E-4</v>
      </c>
      <c r="C6" s="13">
        <v>4.9885936410599995E-4</v>
      </c>
      <c r="D6" s="13">
        <v>4.8657065005999998E-5</v>
      </c>
      <c r="E6" s="13">
        <v>2.5746898706399999E-4</v>
      </c>
      <c r="F6" s="7">
        <v>0.37</v>
      </c>
      <c r="G6" s="4"/>
    </row>
    <row r="7" spans="1:7" x14ac:dyDescent="0.25">
      <c r="A7" s="12" t="s">
        <v>4</v>
      </c>
      <c r="B7" s="13">
        <v>1.058043219E-4</v>
      </c>
      <c r="C7" s="13">
        <v>4.3469703152200002E-4</v>
      </c>
      <c r="D7" s="13">
        <v>4.2283990630100001E-4</v>
      </c>
      <c r="E7" s="13">
        <v>2.051445905826E-3</v>
      </c>
      <c r="F7" s="7">
        <v>0.90600000000000003</v>
      </c>
      <c r="G7" s="4"/>
    </row>
    <row r="8" spans="1:7" x14ac:dyDescent="0.25">
      <c r="A8" s="12" t="s">
        <v>5</v>
      </c>
      <c r="B8" s="13">
        <v>7.3649754500800001E-4</v>
      </c>
      <c r="C8" s="13">
        <v>3.2937171517999999E-3</v>
      </c>
      <c r="D8" s="13">
        <v>0</v>
      </c>
      <c r="E8" s="13">
        <v>0</v>
      </c>
      <c r="F8" s="7">
        <v>0.23699999999999999</v>
      </c>
      <c r="G8" s="4"/>
    </row>
    <row r="9" spans="1:7" x14ac:dyDescent="0.25">
      <c r="A9" s="12" t="s">
        <v>6</v>
      </c>
      <c r="B9" s="13">
        <v>0</v>
      </c>
      <c r="C9" s="13">
        <v>0</v>
      </c>
      <c r="D9" s="13">
        <v>0</v>
      </c>
      <c r="E9" s="13">
        <v>0</v>
      </c>
      <c r="F9" s="7">
        <v>1</v>
      </c>
      <c r="G9" s="4"/>
    </row>
    <row r="10" spans="1:7" x14ac:dyDescent="0.25">
      <c r="A10" s="12" t="s">
        <v>7</v>
      </c>
      <c r="B10" s="13">
        <v>7.7534823822000005E-5</v>
      </c>
      <c r="C10" s="13">
        <v>2.8388324617699997E-4</v>
      </c>
      <c r="D10" s="13">
        <v>1.683697166744E-3</v>
      </c>
      <c r="E10" s="13">
        <v>8.9092879726980004E-3</v>
      </c>
      <c r="F10" s="7">
        <v>0.39700000000000002</v>
      </c>
      <c r="G10" s="4"/>
    </row>
    <row r="11" spans="1:7" x14ac:dyDescent="0.25">
      <c r="A11" s="12" t="s">
        <v>8</v>
      </c>
      <c r="B11" s="13">
        <v>1.696078045749E-3</v>
      </c>
      <c r="C11" s="13">
        <v>6.9648996735359996E-3</v>
      </c>
      <c r="D11" s="13">
        <v>2.3775798305000001E-5</v>
      </c>
      <c r="E11" s="13">
        <v>7.3988605630000005E-5</v>
      </c>
      <c r="F11" s="7">
        <v>0.27600000000000002</v>
      </c>
      <c r="G11" s="4"/>
    </row>
    <row r="12" spans="1:7" x14ac:dyDescent="0.25">
      <c r="A12" s="12" t="s">
        <v>9</v>
      </c>
      <c r="B12" s="13">
        <v>6.4714818574939997E-3</v>
      </c>
      <c r="C12" s="13">
        <v>1.9040214502755001E-2</v>
      </c>
      <c r="D12" s="13">
        <v>5.6268452135799999E-4</v>
      </c>
      <c r="E12" s="13">
        <v>2.060067120974E-3</v>
      </c>
      <c r="F12" s="7">
        <v>0.13200000000000001</v>
      </c>
      <c r="G12" s="4"/>
    </row>
    <row r="13" spans="1:7" x14ac:dyDescent="0.25">
      <c r="A13" s="12" t="s">
        <v>10</v>
      </c>
      <c r="B13" s="13">
        <v>2.8427148523083E-2</v>
      </c>
      <c r="C13" s="13">
        <v>9.4140307552333005E-2</v>
      </c>
      <c r="D13" s="13">
        <v>4.479899296605E-3</v>
      </c>
      <c r="E13" s="13">
        <v>7.4785498222300004E-3</v>
      </c>
      <c r="F13" s="7">
        <v>0.93200000000000005</v>
      </c>
      <c r="G13" s="4"/>
    </row>
    <row r="14" spans="1:7" x14ac:dyDescent="0.25">
      <c r="A14" s="12" t="s">
        <v>11</v>
      </c>
      <c r="B14" s="13">
        <v>2.12637717587E-4</v>
      </c>
      <c r="C14" s="13">
        <v>7.5287626039099997E-4</v>
      </c>
      <c r="D14" s="13">
        <v>1.298985439619E-3</v>
      </c>
      <c r="E14" s="13">
        <v>4.9714113288269997E-3</v>
      </c>
      <c r="F14" s="7">
        <v>0.79400000000000004</v>
      </c>
      <c r="G14" s="4"/>
    </row>
    <row r="15" spans="1:7" x14ac:dyDescent="0.25">
      <c r="A15" s="12" t="s">
        <v>12</v>
      </c>
      <c r="B15" s="13">
        <v>2.5465407603229998E-3</v>
      </c>
      <c r="C15" s="13">
        <v>5.0027487051700001E-3</v>
      </c>
      <c r="D15" s="13">
        <v>2.7944492942610002E-3</v>
      </c>
      <c r="E15" s="13">
        <v>5.6478639623139997E-3</v>
      </c>
      <c r="F15" s="7">
        <v>0.218</v>
      </c>
      <c r="G15" s="4"/>
    </row>
    <row r="16" spans="1:7" x14ac:dyDescent="0.25">
      <c r="A16" s="12" t="s">
        <v>13</v>
      </c>
      <c r="B16" s="13">
        <v>3.2717387475220002E-3</v>
      </c>
      <c r="C16" s="13">
        <v>8.6059426108189997E-3</v>
      </c>
      <c r="D16" s="13">
        <v>1.7289213138736999E-2</v>
      </c>
      <c r="E16" s="13">
        <v>6.3418441825544E-2</v>
      </c>
      <c r="F16" s="7">
        <v>0.90100000000000002</v>
      </c>
      <c r="G16" s="4"/>
    </row>
    <row r="17" spans="1:7" x14ac:dyDescent="0.25">
      <c r="A17" s="12" t="s">
        <v>14</v>
      </c>
      <c r="B17" s="13">
        <v>1.0407074582591999E-2</v>
      </c>
      <c r="C17" s="13">
        <v>1.9450294925100999E-2</v>
      </c>
      <c r="D17" s="13">
        <v>6.1963914008229997E-3</v>
      </c>
      <c r="E17" s="13">
        <v>1.3128224399591999E-2</v>
      </c>
      <c r="F17" s="7">
        <v>0.71799999999999997</v>
      </c>
      <c r="G17" s="4"/>
    </row>
    <row r="18" spans="1:7" x14ac:dyDescent="0.25">
      <c r="A18" s="12" t="s">
        <v>15</v>
      </c>
      <c r="B18" s="13">
        <v>2.9182879377399998E-4</v>
      </c>
      <c r="C18" s="13">
        <v>1.3050980413419999E-3</v>
      </c>
      <c r="D18" s="13">
        <v>1.6931098692299999E-4</v>
      </c>
      <c r="E18" s="13">
        <v>6.0863103586900004E-4</v>
      </c>
      <c r="F18" s="7">
        <v>0.52700000000000002</v>
      </c>
      <c r="G18" s="4"/>
    </row>
    <row r="19" spans="1:7" x14ac:dyDescent="0.25">
      <c r="A19" s="12" t="s">
        <v>16</v>
      </c>
      <c r="B19" s="13">
        <v>1.8119749947700001E-4</v>
      </c>
      <c r="C19" s="13">
        <v>5.8817890485599999E-4</v>
      </c>
      <c r="D19" s="13">
        <v>5.2725656527200003E-4</v>
      </c>
      <c r="E19" s="13">
        <v>1.971279787686E-3</v>
      </c>
      <c r="F19" s="7">
        <v>7.3999999999999996E-2</v>
      </c>
      <c r="G19" s="4"/>
    </row>
    <row r="20" spans="1:7" x14ac:dyDescent="0.25">
      <c r="A20" s="12" t="s">
        <v>17</v>
      </c>
      <c r="B20" s="13">
        <v>0</v>
      </c>
      <c r="C20" s="13">
        <v>0</v>
      </c>
      <c r="D20" s="13">
        <v>0</v>
      </c>
      <c r="E20" s="13">
        <v>0</v>
      </c>
      <c r="F20" s="7">
        <v>1</v>
      </c>
      <c r="G20" s="4"/>
    </row>
    <row r="21" spans="1:7" x14ac:dyDescent="0.25">
      <c r="A21" s="12" t="s">
        <v>18</v>
      </c>
      <c r="B21" s="13">
        <v>2.2237471461289998E-3</v>
      </c>
      <c r="C21" s="13">
        <v>8.5030824738369995E-3</v>
      </c>
      <c r="D21" s="13">
        <v>1.3747814365320001E-3</v>
      </c>
      <c r="E21" s="13">
        <v>3.717027100899E-3</v>
      </c>
      <c r="F21" s="7">
        <v>0.50900000000000001</v>
      </c>
      <c r="G21" s="4"/>
    </row>
    <row r="22" spans="1:7" x14ac:dyDescent="0.25">
      <c r="A22" s="12" t="s">
        <v>19</v>
      </c>
      <c r="B22" s="13">
        <v>9.0001761739111993E-2</v>
      </c>
      <c r="C22" s="13">
        <v>0.13645752161227001</v>
      </c>
      <c r="D22" s="13">
        <v>8.8663873958204006E-2</v>
      </c>
      <c r="E22" s="13">
        <v>0.14440876130994301</v>
      </c>
      <c r="F22" s="7">
        <v>0.93899999999999995</v>
      </c>
      <c r="G22" s="4"/>
    </row>
    <row r="23" spans="1:7" x14ac:dyDescent="0.25">
      <c r="A23" s="12" t="s">
        <v>20</v>
      </c>
      <c r="B23" s="13">
        <v>5.5375427140949996E-3</v>
      </c>
      <c r="C23" s="13">
        <v>1.402221082167E-2</v>
      </c>
      <c r="D23" s="13">
        <v>5.7136820657970001E-3</v>
      </c>
      <c r="E23" s="13">
        <v>1.1340324188421E-2</v>
      </c>
      <c r="F23" s="7">
        <v>0.20100000000000001</v>
      </c>
      <c r="G23" s="4"/>
    </row>
    <row r="24" spans="1:7" x14ac:dyDescent="0.25">
      <c r="A24" s="12" t="s">
        <v>21</v>
      </c>
      <c r="B24" s="13">
        <v>5.2025799250979997E-3</v>
      </c>
      <c r="C24" s="13">
        <v>1.3581549095229999E-2</v>
      </c>
      <c r="D24" s="13">
        <v>7.46570929501E-3</v>
      </c>
      <c r="E24" s="13">
        <v>2.1919486564786001E-2</v>
      </c>
      <c r="F24" s="7">
        <v>0.93600000000000005</v>
      </c>
      <c r="G24" s="4"/>
    </row>
    <row r="25" spans="1:7" x14ac:dyDescent="0.25">
      <c r="A25" s="12" t="s">
        <v>22</v>
      </c>
      <c r="B25" s="13">
        <v>6.4805583250199998E-4</v>
      </c>
      <c r="C25" s="13">
        <v>2.8981937893820002E-3</v>
      </c>
      <c r="D25" s="13">
        <v>4.3510309384000002E-5</v>
      </c>
      <c r="E25" s="13">
        <v>2.30234916195E-4</v>
      </c>
      <c r="F25" s="7">
        <v>0.78600000000000003</v>
      </c>
      <c r="G25" s="4"/>
    </row>
    <row r="26" spans="1:7" x14ac:dyDescent="0.25">
      <c r="A26" s="12" t="s">
        <v>23</v>
      </c>
      <c r="B26" s="13">
        <v>3.4294046182949999E-3</v>
      </c>
      <c r="C26" s="13">
        <v>1.3914739856378E-2</v>
      </c>
      <c r="D26" s="13">
        <v>9.2729366353000006E-5</v>
      </c>
      <c r="E26" s="13">
        <v>3.1462002315499999E-4</v>
      </c>
      <c r="F26" s="7">
        <v>0.29599999999999999</v>
      </c>
      <c r="G26" s="4"/>
    </row>
    <row r="27" spans="1:7" x14ac:dyDescent="0.25">
      <c r="A27" s="12" t="s">
        <v>24</v>
      </c>
      <c r="B27" s="13">
        <v>2.9161444294694999E-2</v>
      </c>
      <c r="C27" s="13">
        <v>7.0407732699853995E-2</v>
      </c>
      <c r="D27" s="13">
        <v>2.3138074174127998E-2</v>
      </c>
      <c r="E27" s="13">
        <v>6.4370172011483998E-2</v>
      </c>
      <c r="F27" s="7">
        <v>0.503</v>
      </c>
      <c r="G27" s="4"/>
    </row>
    <row r="28" spans="1:7" x14ac:dyDescent="0.25">
      <c r="A28" s="12" t="s">
        <v>25</v>
      </c>
      <c r="B28" s="13">
        <v>0</v>
      </c>
      <c r="C28" s="13">
        <v>0</v>
      </c>
      <c r="D28" s="13">
        <v>9.3537414965999999E-4</v>
      </c>
      <c r="E28" s="13">
        <v>4.9495347655970001E-3</v>
      </c>
      <c r="F28" s="7">
        <v>0.39800000000000002</v>
      </c>
      <c r="G28" s="4"/>
    </row>
    <row r="29" spans="1:7" x14ac:dyDescent="0.25">
      <c r="A29" s="12" t="s">
        <v>26</v>
      </c>
      <c r="B29" s="13">
        <v>1.5434577050900001E-3</v>
      </c>
      <c r="C29" s="13">
        <v>4.4099910064379997E-3</v>
      </c>
      <c r="D29" s="13">
        <v>2.8665187542E-5</v>
      </c>
      <c r="E29" s="13">
        <v>1.05261967349E-4</v>
      </c>
      <c r="F29" s="7">
        <v>1.2999999999999999E-2</v>
      </c>
      <c r="G29" s="4"/>
    </row>
    <row r="30" spans="1:7" x14ac:dyDescent="0.25">
      <c r="A30" s="12" t="s">
        <v>27</v>
      </c>
      <c r="B30" s="13">
        <v>1.801801801802E-3</v>
      </c>
      <c r="C30" s="13">
        <v>8.0579026216209999E-3</v>
      </c>
      <c r="D30" s="13">
        <v>2.5594299639999999E-6</v>
      </c>
      <c r="E30" s="13">
        <v>1.3543230364E-5</v>
      </c>
      <c r="F30" s="7">
        <v>0.78600000000000003</v>
      </c>
      <c r="G30" s="4"/>
    </row>
    <row r="31" spans="1:7" x14ac:dyDescent="0.25">
      <c r="A31" s="12" t="s">
        <v>28</v>
      </c>
      <c r="B31" s="13">
        <v>6.0917026285800004E-4</v>
      </c>
      <c r="C31" s="13">
        <v>2.0757669319999999E-3</v>
      </c>
      <c r="D31" s="13">
        <v>5.9637001774800005E-4</v>
      </c>
      <c r="E31" s="13">
        <v>2.3024372663309998E-3</v>
      </c>
      <c r="F31" s="7">
        <v>0.73299999999999998</v>
      </c>
      <c r="G31" s="4"/>
    </row>
    <row r="32" spans="1:7" s="1" customFormat="1" x14ac:dyDescent="0.25">
      <c r="A32" s="12" t="s">
        <v>29</v>
      </c>
      <c r="B32" s="13">
        <v>0.104075278494507</v>
      </c>
      <c r="C32" s="13">
        <v>0.18586202164850399</v>
      </c>
      <c r="D32" s="13">
        <v>7.9157102242020001E-3</v>
      </c>
      <c r="E32" s="13">
        <v>1.2867139499574E-2</v>
      </c>
      <c r="F32" s="14">
        <v>3.0000000000000001E-3</v>
      </c>
      <c r="G32" s="5"/>
    </row>
    <row r="33" spans="1:7" s="1" customFormat="1" x14ac:dyDescent="0.25">
      <c r="A33" s="12" t="s">
        <v>30</v>
      </c>
      <c r="B33" s="13">
        <v>9.7943192948000006E-5</v>
      </c>
      <c r="C33" s="13">
        <v>4.3801527473099998E-4</v>
      </c>
      <c r="D33" s="13">
        <v>1.6266922994680001E-2</v>
      </c>
      <c r="E33" s="13">
        <v>8.5006181017798998E-2</v>
      </c>
      <c r="F33" s="14">
        <v>0.125</v>
      </c>
      <c r="G33" s="5"/>
    </row>
    <row r="34" spans="1:7" s="1" customFormat="1" x14ac:dyDescent="0.25">
      <c r="A34" s="12" t="s">
        <v>31</v>
      </c>
      <c r="B34" s="13">
        <v>4.5557337829819997E-3</v>
      </c>
      <c r="C34" s="13">
        <v>7.9480125157279993E-3</v>
      </c>
      <c r="D34" s="13">
        <v>3.5229898175180002E-3</v>
      </c>
      <c r="E34" s="13">
        <v>6.006318467313E-3</v>
      </c>
      <c r="F34" s="14">
        <v>0.85499999999999998</v>
      </c>
      <c r="G34" s="5"/>
    </row>
    <row r="35" spans="1:7" s="1" customFormat="1" x14ac:dyDescent="0.25">
      <c r="A35" s="12" t="s">
        <v>32</v>
      </c>
      <c r="B35" s="13">
        <v>0</v>
      </c>
      <c r="C35" s="13">
        <v>0</v>
      </c>
      <c r="D35" s="13">
        <v>2.8922276338260002E-3</v>
      </c>
      <c r="E35" s="13">
        <v>8.7278325145990002E-3</v>
      </c>
      <c r="F35" s="14">
        <v>2.9000000000000001E-2</v>
      </c>
      <c r="G35" s="5"/>
    </row>
    <row r="36" spans="1:7" x14ac:dyDescent="0.25">
      <c r="A36" s="12" t="s">
        <v>33</v>
      </c>
      <c r="B36" s="13">
        <v>1.5625000000000001E-3</v>
      </c>
      <c r="C36" s="13">
        <v>6.9877124296869996E-3</v>
      </c>
      <c r="D36" s="13">
        <v>4.1335978836000003E-5</v>
      </c>
      <c r="E36" s="13">
        <v>2.1872944039900001E-4</v>
      </c>
      <c r="F36" s="7">
        <v>0.78600000000000003</v>
      </c>
      <c r="G36" s="4"/>
    </row>
    <row r="37" spans="1:7" x14ac:dyDescent="0.25">
      <c r="A37" s="12" t="s">
        <v>34</v>
      </c>
      <c r="B37" s="13">
        <v>4.8578305462980004E-3</v>
      </c>
      <c r="C37" s="13">
        <v>1.9936816916752E-2</v>
      </c>
      <c r="D37" s="13">
        <v>8.1590063221839999E-3</v>
      </c>
      <c r="E37" s="13">
        <v>3.4243733065879002E-2</v>
      </c>
      <c r="F37" s="7">
        <v>3.7999999999999999E-2</v>
      </c>
      <c r="G37" s="4"/>
    </row>
    <row r="38" spans="1:7" x14ac:dyDescent="0.25">
      <c r="A38" s="12" t="s">
        <v>35</v>
      </c>
      <c r="B38" s="13">
        <v>7.1531426432950001E-3</v>
      </c>
      <c r="C38" s="13">
        <v>2.6855709290437998E-2</v>
      </c>
      <c r="D38" s="13">
        <v>1.2773734129167999E-2</v>
      </c>
      <c r="E38" s="13">
        <v>5.4681731139053003E-2</v>
      </c>
      <c r="F38" s="7">
        <v>0.42499999999999999</v>
      </c>
      <c r="G38" s="4"/>
    </row>
    <row r="39" spans="1:7" x14ac:dyDescent="0.25">
      <c r="A39" s="12" t="s">
        <v>36</v>
      </c>
      <c r="B39" s="13">
        <v>1.0583636402160001E-3</v>
      </c>
      <c r="C39" s="13">
        <v>4.4373709748999996E-3</v>
      </c>
      <c r="D39" s="13">
        <v>1.6100824469729999E-3</v>
      </c>
      <c r="E39" s="13">
        <v>6.0172671569070002E-3</v>
      </c>
      <c r="F39" s="7">
        <v>0.29299999999999998</v>
      </c>
      <c r="G39" s="4"/>
    </row>
    <row r="40" spans="1:7" x14ac:dyDescent="0.25">
      <c r="A40" s="12" t="s">
        <v>37</v>
      </c>
      <c r="B40" s="13">
        <v>1.4204545454499999E-4</v>
      </c>
      <c r="C40" s="13">
        <v>6.3524658451700002E-4</v>
      </c>
      <c r="D40" s="13">
        <v>5.2400154547100003E-4</v>
      </c>
      <c r="E40" s="13">
        <v>2.4707869718800001E-3</v>
      </c>
      <c r="F40" s="7">
        <v>0.13400000000000001</v>
      </c>
      <c r="G40" s="4"/>
    </row>
    <row r="41" spans="1:7" x14ac:dyDescent="0.25">
      <c r="A41" s="12" t="s">
        <v>38</v>
      </c>
      <c r="B41" s="13">
        <v>1.7056114617000001E-5</v>
      </c>
      <c r="C41" s="13">
        <v>7.6277263431999998E-5</v>
      </c>
      <c r="D41" s="13">
        <v>7.4618261494199996E-4</v>
      </c>
      <c r="E41" s="13">
        <v>3.2773526949480001E-3</v>
      </c>
      <c r="F41" s="7">
        <v>0.17199999999999999</v>
      </c>
      <c r="G41" s="4"/>
    </row>
    <row r="42" spans="1:7" x14ac:dyDescent="0.25">
      <c r="A42" s="12" t="s">
        <v>39</v>
      </c>
      <c r="B42" s="13">
        <v>2.2919168630472001E-2</v>
      </c>
      <c r="C42" s="13">
        <v>0.102263208863246</v>
      </c>
      <c r="D42" s="13">
        <v>2.2179637291014E-2</v>
      </c>
      <c r="E42" s="13">
        <v>0.117227141909825</v>
      </c>
      <c r="F42" s="7">
        <v>0.72699999999999998</v>
      </c>
      <c r="G42" s="4"/>
    </row>
    <row r="43" spans="1:7" x14ac:dyDescent="0.25">
      <c r="A43" s="12" t="s">
        <v>40</v>
      </c>
      <c r="B43" s="13">
        <v>3.9126074742739997E-3</v>
      </c>
      <c r="C43" s="13">
        <v>4.665915377391E-3</v>
      </c>
      <c r="D43" s="13">
        <v>4.6464915728510001E-3</v>
      </c>
      <c r="E43" s="13">
        <v>5.8975287775729999E-3</v>
      </c>
      <c r="F43" s="7">
        <v>0.59499999999999997</v>
      </c>
      <c r="G43" s="4"/>
    </row>
    <row r="44" spans="1:7" x14ac:dyDescent="0.25">
      <c r="A44" s="12" t="s">
        <v>41</v>
      </c>
      <c r="B44" s="13">
        <v>0.23998357407679199</v>
      </c>
      <c r="C44" s="13">
        <v>0.21368230414964501</v>
      </c>
      <c r="D44" s="13">
        <v>0.27814758023479902</v>
      </c>
      <c r="E44" s="13">
        <v>0.19160194145346501</v>
      </c>
      <c r="F44" s="7">
        <v>0.69099999999999995</v>
      </c>
      <c r="G44" s="4"/>
    </row>
    <row r="45" spans="1:7" x14ac:dyDescent="0.25">
      <c r="A45" s="12" t="s">
        <v>42</v>
      </c>
      <c r="B45" s="13">
        <v>0</v>
      </c>
      <c r="C45" s="13">
        <v>0</v>
      </c>
      <c r="D45" s="13">
        <v>1.3974942918344E-2</v>
      </c>
      <c r="E45" s="13">
        <v>7.3880662300947003E-2</v>
      </c>
      <c r="F45" s="7">
        <v>0.22700000000000001</v>
      </c>
      <c r="G45" s="4"/>
    </row>
    <row r="46" spans="1:7" x14ac:dyDescent="0.25">
      <c r="A46" s="12" t="s">
        <v>43</v>
      </c>
      <c r="B46" s="13">
        <v>2.8409090909099999E-4</v>
      </c>
      <c r="C46" s="13">
        <v>1.270493169034E-3</v>
      </c>
      <c r="D46" s="13">
        <v>4.3932173191100002E-4</v>
      </c>
      <c r="E46" s="13">
        <v>2.029258863097E-3</v>
      </c>
      <c r="F46" s="7">
        <v>0.32400000000000001</v>
      </c>
      <c r="G46" s="4"/>
    </row>
    <row r="47" spans="1:7" x14ac:dyDescent="0.25">
      <c r="A47" s="12" t="s">
        <v>44</v>
      </c>
      <c r="B47" s="13">
        <v>1.335947110139E-3</v>
      </c>
      <c r="C47" s="13">
        <v>3.6963188590929999E-3</v>
      </c>
      <c r="D47" s="13">
        <v>1.0370035032400001E-4</v>
      </c>
      <c r="E47" s="13">
        <v>2.88492424677E-4</v>
      </c>
      <c r="F47" s="7">
        <v>0.36399999999999999</v>
      </c>
      <c r="G47" s="4"/>
    </row>
    <row r="48" spans="1:7" x14ac:dyDescent="0.25">
      <c r="A48" s="12" t="s">
        <v>45</v>
      </c>
      <c r="B48" s="13">
        <v>4.7899826647080004E-3</v>
      </c>
      <c r="C48" s="13">
        <v>1.0241238485195E-2</v>
      </c>
      <c r="D48" s="13">
        <v>7.7021424762960004E-3</v>
      </c>
      <c r="E48" s="13">
        <v>2.0712990597607998E-2</v>
      </c>
      <c r="F48" s="7">
        <v>0.252</v>
      </c>
      <c r="G48" s="4"/>
    </row>
    <row r="49" spans="1:7" x14ac:dyDescent="0.25">
      <c r="A49" s="12" t="s">
        <v>46</v>
      </c>
      <c r="B49" s="13">
        <v>0</v>
      </c>
      <c r="C49" s="13">
        <v>0</v>
      </c>
      <c r="D49" s="13">
        <v>1.9383601473000001E-5</v>
      </c>
      <c r="E49" s="13">
        <v>1.02568378021E-4</v>
      </c>
      <c r="F49" s="7">
        <v>0.39800000000000002</v>
      </c>
      <c r="G49" s="4"/>
    </row>
    <row r="50" spans="1:7" x14ac:dyDescent="0.25">
      <c r="A50" s="12" t="s">
        <v>47</v>
      </c>
      <c r="B50" s="13">
        <v>4.5944488337099998E-4</v>
      </c>
      <c r="C50" s="13">
        <v>7.36748193953E-4</v>
      </c>
      <c r="D50" s="13">
        <v>5.1943639980800004E-4</v>
      </c>
      <c r="E50" s="13">
        <v>6.0534197704699996E-4</v>
      </c>
      <c r="F50" s="7">
        <v>0.29899999999999999</v>
      </c>
      <c r="G50" s="4"/>
    </row>
    <row r="51" spans="1:7" x14ac:dyDescent="0.25">
      <c r="A51" s="12" t="s">
        <v>48</v>
      </c>
      <c r="B51" s="13">
        <v>1.1887779362799999E-4</v>
      </c>
      <c r="C51" s="13">
        <v>5.3163765513500002E-4</v>
      </c>
      <c r="D51" s="13">
        <v>4.619208768E-5</v>
      </c>
      <c r="E51" s="13">
        <v>1.13414026411E-4</v>
      </c>
      <c r="F51" s="7">
        <v>0.223</v>
      </c>
      <c r="G51" s="4"/>
    </row>
    <row r="52" spans="1:7" x14ac:dyDescent="0.25">
      <c r="A52" s="12" t="s">
        <v>49</v>
      </c>
      <c r="B52" s="13">
        <v>4.7551117451000002E-5</v>
      </c>
      <c r="C52" s="13">
        <v>2.12655062054E-4</v>
      </c>
      <c r="D52" s="13">
        <v>0</v>
      </c>
      <c r="E52" s="13">
        <v>0</v>
      </c>
      <c r="F52" s="7">
        <v>0.23699999999999999</v>
      </c>
      <c r="G52" s="4"/>
    </row>
    <row r="53" spans="1:7" x14ac:dyDescent="0.25">
      <c r="A53" s="12" t="s">
        <v>50</v>
      </c>
      <c r="B53" s="13">
        <v>3.1250000000000002E-3</v>
      </c>
      <c r="C53" s="13">
        <v>1.3975424859373999E-2</v>
      </c>
      <c r="D53" s="13">
        <v>1.33181831399E-4</v>
      </c>
      <c r="E53" s="13">
        <v>4.0433614760300001E-4</v>
      </c>
      <c r="F53" s="7">
        <v>0.34399999999999997</v>
      </c>
      <c r="G53" s="4"/>
    </row>
    <row r="54" spans="1:7" x14ac:dyDescent="0.25">
      <c r="A54" s="12" t="s">
        <v>51</v>
      </c>
      <c r="B54" s="13">
        <v>0</v>
      </c>
      <c r="C54" s="13">
        <v>0</v>
      </c>
      <c r="D54" s="13">
        <v>0</v>
      </c>
      <c r="E54" s="13">
        <v>0</v>
      </c>
      <c r="F54" s="7">
        <v>1</v>
      </c>
      <c r="G54" s="4"/>
    </row>
    <row r="55" spans="1:7" x14ac:dyDescent="0.25">
      <c r="A55" s="12" t="s">
        <v>52</v>
      </c>
      <c r="B55" s="13">
        <v>3.6993494310570002E-3</v>
      </c>
      <c r="C55" s="13">
        <v>1.5952037636874E-2</v>
      </c>
      <c r="D55" s="13">
        <v>1.859113495721E-3</v>
      </c>
      <c r="E55" s="13">
        <v>7.881659375244E-3</v>
      </c>
      <c r="F55" s="7">
        <v>7.8E-2</v>
      </c>
      <c r="G55" s="4"/>
    </row>
    <row r="56" spans="1:7" x14ac:dyDescent="0.25">
      <c r="A56" s="12" t="s">
        <v>53</v>
      </c>
      <c r="B56" s="13">
        <v>0</v>
      </c>
      <c r="C56" s="13">
        <v>0</v>
      </c>
      <c r="D56" s="13">
        <v>7.8914196852300001E-4</v>
      </c>
      <c r="E56" s="13">
        <v>4.1061038179939996E-3</v>
      </c>
      <c r="F56" s="7">
        <v>0.13500000000000001</v>
      </c>
      <c r="G56" s="4"/>
    </row>
    <row r="57" spans="1:7" x14ac:dyDescent="0.25">
      <c r="A57" s="12" t="s">
        <v>54</v>
      </c>
      <c r="B57" s="13">
        <v>0.172197975039868</v>
      </c>
      <c r="C57" s="13">
        <v>0.152858128025467</v>
      </c>
      <c r="D57" s="13">
        <v>0.18737240513219899</v>
      </c>
      <c r="E57" s="13">
        <v>0.136844100977386</v>
      </c>
      <c r="F57" s="7">
        <v>0.90800000000000003</v>
      </c>
      <c r="G57" s="4"/>
    </row>
    <row r="58" spans="1:7" x14ac:dyDescent="0.25">
      <c r="A58" s="12" t="s">
        <v>55</v>
      </c>
      <c r="B58" s="13">
        <v>1.19994323747E-4</v>
      </c>
      <c r="C58" s="13">
        <v>3.7620020324900002E-4</v>
      </c>
      <c r="D58" s="13">
        <v>1.0397733442803999E-2</v>
      </c>
      <c r="E58" s="13">
        <v>5.2770029248774997E-2</v>
      </c>
      <c r="F58" s="7">
        <v>0.23100000000000001</v>
      </c>
      <c r="G58" s="4"/>
    </row>
    <row r="59" spans="1:7" x14ac:dyDescent="0.25">
      <c r="A59" s="12" t="s">
        <v>56</v>
      </c>
      <c r="B59" s="13">
        <v>0</v>
      </c>
      <c r="C59" s="13">
        <v>0</v>
      </c>
      <c r="D59" s="13">
        <v>4.1759323160299997E-4</v>
      </c>
      <c r="E59" s="13">
        <v>2.054282757857E-3</v>
      </c>
      <c r="F59" s="7">
        <v>0.22700000000000001</v>
      </c>
      <c r="G59" s="4"/>
    </row>
    <row r="60" spans="1:7" x14ac:dyDescent="0.25">
      <c r="A60" s="12" t="s">
        <v>57</v>
      </c>
      <c r="B60" s="13">
        <v>3.1079694299599998E-4</v>
      </c>
      <c r="C60" s="13">
        <v>8.91346236146E-4</v>
      </c>
      <c r="D60" s="13">
        <v>1.8010186738669999E-3</v>
      </c>
      <c r="E60" s="13">
        <v>5.134675179437E-3</v>
      </c>
      <c r="F60" s="7">
        <v>0.221</v>
      </c>
      <c r="G60" s="4"/>
    </row>
    <row r="61" spans="1:7" x14ac:dyDescent="0.25">
      <c r="A61" s="12" t="s">
        <v>58</v>
      </c>
      <c r="B61" s="13">
        <v>4.5958787735100003E-4</v>
      </c>
      <c r="C61" s="13">
        <v>2.0127386424369999E-3</v>
      </c>
      <c r="D61" s="13">
        <v>1.6080272721E-5</v>
      </c>
      <c r="E61" s="13">
        <v>8.5088805269999997E-5</v>
      </c>
      <c r="F61" s="7">
        <v>0.37</v>
      </c>
      <c r="G61" s="4"/>
    </row>
    <row r="62" spans="1:7" x14ac:dyDescent="0.25">
      <c r="A62" s="12" t="s">
        <v>59</v>
      </c>
      <c r="B62" s="13">
        <v>0</v>
      </c>
      <c r="C62" s="13">
        <v>0</v>
      </c>
      <c r="D62" s="13">
        <v>3.8819875776400001E-4</v>
      </c>
      <c r="E62" s="13">
        <v>2.0541547446150002E-3</v>
      </c>
      <c r="F62" s="7">
        <v>0.39800000000000002</v>
      </c>
      <c r="G62" s="4"/>
    </row>
    <row r="63" spans="1:7" x14ac:dyDescent="0.25">
      <c r="A63" s="12" t="s">
        <v>60</v>
      </c>
      <c r="B63" s="13">
        <v>9.2732239262600003E-4</v>
      </c>
      <c r="C63" s="13">
        <v>1.7247283699339999E-3</v>
      </c>
      <c r="D63" s="13">
        <v>4.218606064504E-3</v>
      </c>
      <c r="E63" s="13">
        <v>1.4363834667978999E-2</v>
      </c>
      <c r="F63" s="7">
        <v>0.34799999999999998</v>
      </c>
      <c r="G63" s="4"/>
    </row>
    <row r="64" spans="1:7" x14ac:dyDescent="0.25">
      <c r="A64" s="12" t="s">
        <v>61</v>
      </c>
      <c r="B64" s="13">
        <v>1.617567372667E-3</v>
      </c>
      <c r="C64" s="13">
        <v>4.9324056601320002E-3</v>
      </c>
      <c r="D64" s="13">
        <v>7.1533287131000001E-5</v>
      </c>
      <c r="E64" s="13">
        <v>2.2247627378599999E-4</v>
      </c>
      <c r="F64" s="7">
        <v>0.32300000000000001</v>
      </c>
      <c r="G64" s="4"/>
    </row>
    <row r="65" spans="1:7" x14ac:dyDescent="0.25">
      <c r="A65" s="12" t="s">
        <v>62</v>
      </c>
      <c r="B65" s="13">
        <v>0</v>
      </c>
      <c r="C65" s="13">
        <v>0</v>
      </c>
      <c r="D65" s="13">
        <v>3.8819875776400001E-4</v>
      </c>
      <c r="E65" s="13">
        <v>2.0541547446150002E-3</v>
      </c>
      <c r="F65" s="7">
        <v>0.39800000000000002</v>
      </c>
      <c r="G65" s="4"/>
    </row>
    <row r="66" spans="1:7" x14ac:dyDescent="0.25">
      <c r="A66" s="12" t="s">
        <v>63</v>
      </c>
      <c r="B66" s="13">
        <v>9.6153846153800005E-4</v>
      </c>
      <c r="C66" s="13">
        <v>4.3001307259609997E-3</v>
      </c>
      <c r="D66" s="13">
        <v>0</v>
      </c>
      <c r="E66" s="13">
        <v>0</v>
      </c>
      <c r="F66" s="7">
        <v>0.23699999999999999</v>
      </c>
      <c r="G66" s="4"/>
    </row>
    <row r="67" spans="1:7" x14ac:dyDescent="0.25">
      <c r="A67" s="12" t="s">
        <v>64</v>
      </c>
      <c r="B67" s="13">
        <v>1.5625000000000001E-3</v>
      </c>
      <c r="C67" s="13">
        <v>6.9877124296869996E-3</v>
      </c>
      <c r="D67" s="13">
        <v>1.8659954868899999E-4</v>
      </c>
      <c r="E67" s="13">
        <v>9.873920011780001E-4</v>
      </c>
      <c r="F67" s="7">
        <v>0.78600000000000003</v>
      </c>
      <c r="G67" s="4"/>
    </row>
    <row r="68" spans="1:7" x14ac:dyDescent="0.25">
      <c r="A68" s="12" t="s">
        <v>65</v>
      </c>
      <c r="B68" s="13">
        <v>0</v>
      </c>
      <c r="C68" s="13">
        <v>0</v>
      </c>
      <c r="D68" s="13">
        <v>0</v>
      </c>
      <c r="E68" s="13">
        <v>0</v>
      </c>
      <c r="F68" s="7">
        <v>1</v>
      </c>
      <c r="G68" s="4"/>
    </row>
    <row r="69" spans="1:7" x14ac:dyDescent="0.25">
      <c r="A69" s="12" t="s">
        <v>66</v>
      </c>
      <c r="B69" s="13">
        <v>0</v>
      </c>
      <c r="C69" s="13">
        <v>0</v>
      </c>
      <c r="D69" s="13">
        <v>0</v>
      </c>
      <c r="E69" s="13">
        <v>0</v>
      </c>
      <c r="F69" s="7">
        <v>1</v>
      </c>
      <c r="G69" s="4"/>
    </row>
    <row r="70" spans="1:7" x14ac:dyDescent="0.25">
      <c r="A70" s="12" t="s">
        <v>67</v>
      </c>
      <c r="B70" s="13">
        <v>1.15737600475E-3</v>
      </c>
      <c r="C70" s="13">
        <v>3.1516995597559998E-3</v>
      </c>
      <c r="D70" s="13">
        <v>2.58427739464E-4</v>
      </c>
      <c r="E70" s="13">
        <v>9.2191653350700003E-4</v>
      </c>
      <c r="F70" s="7">
        <v>0.45300000000000001</v>
      </c>
      <c r="G70" s="4"/>
    </row>
    <row r="71" spans="1:7" x14ac:dyDescent="0.25">
      <c r="A71" s="12" t="s">
        <v>68</v>
      </c>
      <c r="B71" s="13">
        <v>1.8274853801000001E-5</v>
      </c>
      <c r="C71" s="13">
        <v>8.1727630757000001E-5</v>
      </c>
      <c r="D71" s="13">
        <v>6.8851556045200003E-4</v>
      </c>
      <c r="E71" s="13">
        <v>3.6432818935070001E-3</v>
      </c>
      <c r="F71" s="7">
        <v>0.83299999999999996</v>
      </c>
      <c r="G71" s="4"/>
    </row>
    <row r="72" spans="1:7" x14ac:dyDescent="0.25">
      <c r="A72" s="12" t="s">
        <v>69</v>
      </c>
      <c r="B72" s="13">
        <v>7.4387699906299995E-4</v>
      </c>
      <c r="C72" s="13">
        <v>2.1234153433179999E-3</v>
      </c>
      <c r="D72" s="13">
        <v>1.30608046715E-4</v>
      </c>
      <c r="E72" s="13">
        <v>3.5767499535900002E-4</v>
      </c>
      <c r="F72" s="7">
        <v>0.71</v>
      </c>
      <c r="G72" s="4"/>
    </row>
    <row r="73" spans="1:7" x14ac:dyDescent="0.25">
      <c r="A73" s="12" t="s">
        <v>70</v>
      </c>
      <c r="B73" s="13">
        <v>1.7056114617000001E-5</v>
      </c>
      <c r="C73" s="13">
        <v>7.6277263431999998E-5</v>
      </c>
      <c r="D73" s="13">
        <v>7.8684384864269995E-3</v>
      </c>
      <c r="E73" s="13">
        <v>2.2119989546406E-2</v>
      </c>
      <c r="F73" s="7">
        <v>0.161</v>
      </c>
      <c r="G73" s="4"/>
    </row>
    <row r="74" spans="1:7" x14ac:dyDescent="0.25">
      <c r="A74" s="12" t="s">
        <v>71</v>
      </c>
      <c r="B74" s="13">
        <v>1.2732615083250001E-3</v>
      </c>
      <c r="C74" s="13">
        <v>5.6941985714980001E-3</v>
      </c>
      <c r="D74" s="13">
        <v>4.4503782820000004E-6</v>
      </c>
      <c r="E74" s="13">
        <v>2.3549188348999999E-5</v>
      </c>
      <c r="F74" s="7">
        <v>0.78600000000000003</v>
      </c>
      <c r="G74" s="4"/>
    </row>
    <row r="75" spans="1:7" x14ac:dyDescent="0.25">
      <c r="A75" s="12" t="s">
        <v>72</v>
      </c>
      <c r="B75" s="13">
        <v>0</v>
      </c>
      <c r="C75" s="13">
        <v>0</v>
      </c>
      <c r="D75" s="13">
        <v>1.368712481035E-3</v>
      </c>
      <c r="E75" s="13">
        <v>6.1674958609969997E-3</v>
      </c>
      <c r="F75" s="7">
        <v>8.1000000000000003E-2</v>
      </c>
      <c r="G75" s="4"/>
    </row>
    <row r="76" spans="1:7" x14ac:dyDescent="0.25">
      <c r="A76" s="12" t="s">
        <v>73</v>
      </c>
      <c r="B76" s="13">
        <v>1.104760509332E-3</v>
      </c>
      <c r="C76" s="13">
        <v>4.7786730668030004E-3</v>
      </c>
      <c r="D76" s="13">
        <v>1.9076206325000001E-5</v>
      </c>
      <c r="E76" s="13">
        <v>8.4705160293000007E-5</v>
      </c>
      <c r="F76" s="7">
        <v>0.34399999999999997</v>
      </c>
      <c r="G76" s="4"/>
    </row>
    <row r="77" spans="1:7" x14ac:dyDescent="0.25">
      <c r="A77" s="12" t="s">
        <v>74</v>
      </c>
      <c r="B77" s="13">
        <v>1.3789238188969999E-3</v>
      </c>
      <c r="C77" s="13">
        <v>6.0869195564029997E-3</v>
      </c>
      <c r="D77" s="13">
        <v>3.1577617785000002E-5</v>
      </c>
      <c r="E77" s="13">
        <v>1.67093047307E-4</v>
      </c>
      <c r="F77" s="7">
        <v>0.37</v>
      </c>
      <c r="G77" s="4"/>
    </row>
    <row r="78" spans="1:7" x14ac:dyDescent="0.25">
      <c r="A78" s="12" t="s">
        <v>75</v>
      </c>
      <c r="B78" s="13">
        <v>1.623254623321E-3</v>
      </c>
      <c r="C78" s="13">
        <v>3.1103857113929999E-3</v>
      </c>
      <c r="D78" s="13">
        <v>1.0555893585389999E-3</v>
      </c>
      <c r="E78" s="13">
        <v>2.5775460225649998E-3</v>
      </c>
      <c r="F78" s="7">
        <v>0.441</v>
      </c>
      <c r="G78" s="4"/>
    </row>
    <row r="79" spans="1:7" x14ac:dyDescent="0.25">
      <c r="A79" s="12" t="s">
        <v>76</v>
      </c>
      <c r="B79" s="13">
        <v>8.4434044089421997E-2</v>
      </c>
      <c r="C79" s="13">
        <v>5.9476137617047002E-2</v>
      </c>
      <c r="D79" s="13">
        <v>0.11212050542061</v>
      </c>
      <c r="E79" s="13">
        <v>9.3760045058928002E-2</v>
      </c>
      <c r="F79" s="7">
        <v>0.34699999999999998</v>
      </c>
      <c r="G79" s="4"/>
    </row>
    <row r="80" spans="1:7" x14ac:dyDescent="0.25">
      <c r="A80" s="12" t="s">
        <v>77</v>
      </c>
      <c r="B80" s="13">
        <v>2.1156744624399999E-4</v>
      </c>
      <c r="C80" s="13">
        <v>7.8032865870100005E-4</v>
      </c>
      <c r="D80" s="13">
        <v>3.2373906529360001E-3</v>
      </c>
      <c r="E80" s="13">
        <v>1.5983155861121E-2</v>
      </c>
      <c r="F80" s="7">
        <v>0.06</v>
      </c>
      <c r="G80" s="4"/>
    </row>
    <row r="81" spans="1:7" x14ac:dyDescent="0.25">
      <c r="A81" s="15" t="s">
        <v>78</v>
      </c>
      <c r="B81" s="16">
        <v>0.108404439061507</v>
      </c>
      <c r="C81" s="16">
        <v>0.17323262272162099</v>
      </c>
      <c r="D81" s="16">
        <v>9.1763750450922998E-2</v>
      </c>
      <c r="E81" s="16">
        <v>0.15899452704419401</v>
      </c>
      <c r="F81" s="8">
        <v>0.79800000000000004</v>
      </c>
      <c r="G81" s="4"/>
    </row>
    <row r="82" spans="1:7" x14ac:dyDescent="0.25">
      <c r="A82" s="4"/>
      <c r="B82" s="4"/>
      <c r="C82" s="4"/>
      <c r="D82" s="4"/>
      <c r="E82" s="4"/>
      <c r="F82" s="4"/>
      <c r="G82" s="4"/>
    </row>
    <row r="83" spans="1:7" x14ac:dyDescent="0.25">
      <c r="B83" s="4"/>
      <c r="C83" s="4"/>
      <c r="D83" s="4"/>
      <c r="E83" s="4"/>
      <c r="F83" s="6" t="s">
        <v>84</v>
      </c>
      <c r="G83" s="4"/>
    </row>
    <row r="84" spans="1:7" x14ac:dyDescent="0.25">
      <c r="A84" s="4"/>
      <c r="B84" s="4"/>
      <c r="C84" s="4"/>
      <c r="D84" s="4"/>
      <c r="E84" s="4"/>
      <c r="F84" s="4"/>
      <c r="G84" s="4"/>
    </row>
    <row r="85" spans="1:7" x14ac:dyDescent="0.25">
      <c r="A85" s="3"/>
      <c r="B85" s="4"/>
      <c r="C85" s="4"/>
      <c r="D85" s="4"/>
      <c r="E85" s="4"/>
      <c r="F85" s="4"/>
      <c r="G85" s="4"/>
    </row>
    <row r="86" spans="1:7" x14ac:dyDescent="0.25">
      <c r="A86" s="4"/>
      <c r="B86" s="4"/>
      <c r="C86" s="4"/>
      <c r="D86" s="4"/>
      <c r="E86" s="4"/>
      <c r="F86" s="4"/>
      <c r="G86" s="4"/>
    </row>
  </sheetData>
  <sortState ref="A7:L82">
    <sortCondition ref="A5:A82"/>
  </sortState>
  <mergeCells count="5">
    <mergeCell ref="A1:F1"/>
    <mergeCell ref="A2:A3"/>
    <mergeCell ref="F2:F3"/>
    <mergeCell ref="B2:C2"/>
    <mergeCell ref="D2:E2"/>
  </mergeCells>
  <phoneticPr fontId="8" type="noConversion"/>
  <conditionalFormatting sqref="F4:F81">
    <cfRule type="cellIs" dxfId="0" priority="1" operator="lessThan">
      <formula>0.05</formula>
    </cfRule>
  </conditionalFormatting>
  <pageMargins left="0.7" right="0.7" top="0.75" bottom="0.75" header="0.3" footer="0.3"/>
  <pageSetup scale="51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8 ITSL7</vt:lpstr>
      <vt:lpstr>'Table S8 ITSL7'!Print_Area</vt:lpstr>
    </vt:vector>
  </TitlesOfParts>
  <Company>CWR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nab Mukherjee</dc:creator>
  <cp:lastModifiedBy>PKM</cp:lastModifiedBy>
  <cp:lastPrinted>2015-12-09T21:37:01Z</cp:lastPrinted>
  <dcterms:created xsi:type="dcterms:W3CDTF">2015-04-07T13:14:55Z</dcterms:created>
  <dcterms:modified xsi:type="dcterms:W3CDTF">2016-07-14T14:05:50Z</dcterms:modified>
</cp:coreProperties>
</file>